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Haploinsufficient" sheetId="2" state="visible" r:id="rId3"/>
    <sheet name="Triploproficient" sheetId="3" state="visible" r:id="rId4"/>
    <sheet name="No Selec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231">
  <si>
    <t xml:space="preserve">Supplementary Data 4:  MsigDB Hallmark pathways were tested by HAPTRIG</t>
  </si>
  <si>
    <t xml:space="preserve">Pathway</t>
  </si>
  <si>
    <t xml:space="preserve">Result</t>
  </si>
  <si>
    <t xml:space="preserve">Mean HAPTRIG Haplo Score</t>
  </si>
  <si>
    <t xml:space="preserve">Haplo Score - Permuted Data Scores</t>
  </si>
  <si>
    <t xml:space="preserve">Stdeva Haplo Score</t>
  </si>
  <si>
    <t xml:space="preserve">p vs Permuted Data</t>
  </si>
  <si>
    <t xml:space="preserve">q value</t>
  </si>
  <si>
    <t xml:space="preserve">Impact Gene 1</t>
  </si>
  <si>
    <t xml:space="preserve">Impact Gene 2</t>
  </si>
  <si>
    <t xml:space="preserve">Impact Gene 3</t>
  </si>
  <si>
    <t xml:space="preserve">Impact Gene 4</t>
  </si>
  <si>
    <t xml:space="preserve">Impact Gene 5</t>
  </si>
  <si>
    <t xml:space="preserve">HALLMARK_HEDGEHOG_SIGNALING</t>
  </si>
  <si>
    <t xml:space="preserve">Haploinsufficient</t>
  </si>
  <si>
    <t xml:space="preserve">NF1</t>
  </si>
  <si>
    <t xml:space="preserve">RASA1</t>
  </si>
  <si>
    <t xml:space="preserve">MYH9</t>
  </si>
  <si>
    <t xml:space="preserve">PTCH1</t>
  </si>
  <si>
    <t xml:space="preserve">CELSR1</t>
  </si>
  <si>
    <t xml:space="preserve">HALLMARK_XENOBIOTIC_METABOLISM</t>
  </si>
  <si>
    <t xml:space="preserve">ESR1</t>
  </si>
  <si>
    <t xml:space="preserve">ADH5</t>
  </si>
  <si>
    <t xml:space="preserve">APOE</t>
  </si>
  <si>
    <t xml:space="preserve">GSR</t>
  </si>
  <si>
    <t xml:space="preserve">ACO2</t>
  </si>
  <si>
    <t xml:space="preserve">HALLMARK_WNT_BETA_CATENIN_SIGNALING</t>
  </si>
  <si>
    <t xml:space="preserve">TP53</t>
  </si>
  <si>
    <t xml:space="preserve">NOTCH1</t>
  </si>
  <si>
    <t xml:space="preserve">HDAC5</t>
  </si>
  <si>
    <t xml:space="preserve">CSNK1E</t>
  </si>
  <si>
    <t xml:space="preserve">AXIN1</t>
  </si>
  <si>
    <t xml:space="preserve">HALLMARK_DNA_REPAIR</t>
  </si>
  <si>
    <t xml:space="preserve">POLR2A</t>
  </si>
  <si>
    <t xml:space="preserve">TAF10</t>
  </si>
  <si>
    <t xml:space="preserve">POLR2C</t>
  </si>
  <si>
    <t xml:space="preserve">RPA3</t>
  </si>
  <si>
    <t xml:space="preserve">HALLMARK_ESTROGEN_RESPONSE_LATE</t>
  </si>
  <si>
    <t xml:space="preserve">XBP1</t>
  </si>
  <si>
    <t xml:space="preserve">RPS6KA2</t>
  </si>
  <si>
    <t xml:space="preserve">SGK1</t>
  </si>
  <si>
    <t xml:space="preserve">CDH1</t>
  </si>
  <si>
    <t xml:space="preserve">ASS1</t>
  </si>
  <si>
    <t xml:space="preserve">HALLMARK_P53_PATHWAY</t>
  </si>
  <si>
    <t xml:space="preserve">FBXW7</t>
  </si>
  <si>
    <t xml:space="preserve">RPL18</t>
  </si>
  <si>
    <t xml:space="preserve">RB1</t>
  </si>
  <si>
    <t xml:space="preserve">SAT1</t>
  </si>
  <si>
    <t xml:space="preserve">HALLMARK_MYOGENESIS</t>
  </si>
  <si>
    <t xml:space="preserve">KIFC3</t>
  </si>
  <si>
    <t xml:space="preserve">MEF2C</t>
  </si>
  <si>
    <t xml:space="preserve">GABARAPL2</t>
  </si>
  <si>
    <t xml:space="preserve">HALLMARK_ANDROGEN_RESPONSE</t>
  </si>
  <si>
    <t xml:space="preserve">SMS</t>
  </si>
  <si>
    <t xml:space="preserve">RPS6KA3</t>
  </si>
  <si>
    <t xml:space="preserve">MAF</t>
  </si>
  <si>
    <t xml:space="preserve">KRT19</t>
  </si>
  <si>
    <t xml:space="preserve">BMPR1B</t>
  </si>
  <si>
    <t xml:space="preserve">HALLMARK_ESTROGEN_RESPONSE_EARLY</t>
  </si>
  <si>
    <t xml:space="preserve">KRT15</t>
  </si>
  <si>
    <t xml:space="preserve">RARA</t>
  </si>
  <si>
    <t xml:space="preserve">ARL3</t>
  </si>
  <si>
    <t xml:space="preserve">HALLMARK_MITOTIC_SPINDLE</t>
  </si>
  <si>
    <t xml:space="preserve">YWHAE</t>
  </si>
  <si>
    <t xml:space="preserve">EZR</t>
  </si>
  <si>
    <t xml:space="preserve">APC</t>
  </si>
  <si>
    <t xml:space="preserve">CDK1</t>
  </si>
  <si>
    <t xml:space="preserve">HALLMARK_APICAL_JUNCTION</t>
  </si>
  <si>
    <t xml:space="preserve">TUBG1</t>
  </si>
  <si>
    <t xml:space="preserve">YWHAH</t>
  </si>
  <si>
    <t xml:space="preserve">MYH10</t>
  </si>
  <si>
    <t xml:space="preserve">HALLMARK_CHOLESTEROL_HOMEOSTASIS</t>
  </si>
  <si>
    <t xml:space="preserve">FBXO6</t>
  </si>
  <si>
    <t xml:space="preserve">ANXA5</t>
  </si>
  <si>
    <t xml:space="preserve">CLU</t>
  </si>
  <si>
    <t xml:space="preserve">SREBF2</t>
  </si>
  <si>
    <t xml:space="preserve">ADH4</t>
  </si>
  <si>
    <t xml:space="preserve">HALLMARK_ADIPOGENESIS</t>
  </si>
  <si>
    <t xml:space="preserve">SAMM50</t>
  </si>
  <si>
    <t xml:space="preserve">TALDO1</t>
  </si>
  <si>
    <t xml:space="preserve">UQCR11</t>
  </si>
  <si>
    <t xml:space="preserve">UBC</t>
  </si>
  <si>
    <t xml:space="preserve">HALLMARK_UNFOLDED_PROTEIN_RESPONSE</t>
  </si>
  <si>
    <t xml:space="preserve">NPM1</t>
  </si>
  <si>
    <t xml:space="preserve">HSPA5</t>
  </si>
  <si>
    <t xml:space="preserve">FUS</t>
  </si>
  <si>
    <t xml:space="preserve">EXOSC2</t>
  </si>
  <si>
    <t xml:space="preserve">EEF2</t>
  </si>
  <si>
    <t xml:space="preserve">HALLMARK_ANGIOGENESIS</t>
  </si>
  <si>
    <t xml:space="preserve">VTN</t>
  </si>
  <si>
    <t xml:space="preserve">VCAN</t>
  </si>
  <si>
    <t xml:space="preserve">LPL</t>
  </si>
  <si>
    <t xml:space="preserve">POSTN</t>
  </si>
  <si>
    <t xml:space="preserve">STC1</t>
  </si>
  <si>
    <t xml:space="preserve">HALLMARK_FATTY_ACID_METABOLISM</t>
  </si>
  <si>
    <t xml:space="preserve">HSD17B4</t>
  </si>
  <si>
    <t xml:space="preserve">HSP90AA1</t>
  </si>
  <si>
    <t xml:space="preserve">ACAA2</t>
  </si>
  <si>
    <t xml:space="preserve">HALLMARK_E2F_TARGETS</t>
  </si>
  <si>
    <t xml:space="preserve">RPA1</t>
  </si>
  <si>
    <t xml:space="preserve">BRCA1</t>
  </si>
  <si>
    <t xml:space="preserve">CHEK2</t>
  </si>
  <si>
    <t xml:space="preserve">HALLMARK_NOTCH_SIGNALING</t>
  </si>
  <si>
    <t xml:space="preserve">DLL1</t>
  </si>
  <si>
    <t xml:space="preserve">RBX1</t>
  </si>
  <si>
    <t xml:space="preserve">SAP30</t>
  </si>
  <si>
    <t xml:space="preserve">FBXW11</t>
  </si>
  <si>
    <t xml:space="preserve">HALLMARK_HEME_METABOLISM</t>
  </si>
  <si>
    <t xml:space="preserve">HBD</t>
  </si>
  <si>
    <t xml:space="preserve">ATP6V0A1</t>
  </si>
  <si>
    <t xml:space="preserve">EPB42</t>
  </si>
  <si>
    <t xml:space="preserve">MAP2K3</t>
  </si>
  <si>
    <t xml:space="preserve">SNCA</t>
  </si>
  <si>
    <t xml:space="preserve">Mean HAPTRIG Triplo Score</t>
  </si>
  <si>
    <t xml:space="preserve">Triplo Score - Permuted Data Scores</t>
  </si>
  <si>
    <t xml:space="preserve">Stdeva Triplo Score</t>
  </si>
  <si>
    <t xml:space="preserve">HALLMARK_IL2_STAT5_SIGNALING</t>
  </si>
  <si>
    <t xml:space="preserve">Triploproficient</t>
  </si>
  <si>
    <t xml:space="preserve">TNFSF10</t>
  </si>
  <si>
    <t xml:space="preserve">MYC</t>
  </si>
  <si>
    <t xml:space="preserve">AHCY</t>
  </si>
  <si>
    <t xml:space="preserve">GABARAPL1</t>
  </si>
  <si>
    <t xml:space="preserve">CTSZ</t>
  </si>
  <si>
    <t xml:space="preserve">HALLMARK_MYC_TARGETS_V1</t>
  </si>
  <si>
    <t xml:space="preserve">COPS5</t>
  </si>
  <si>
    <t xml:space="preserve">CUL1</t>
  </si>
  <si>
    <t xml:space="preserve">CDK2</t>
  </si>
  <si>
    <t xml:space="preserve">HDGF</t>
  </si>
  <si>
    <t xml:space="preserve">HALLMARK_TNFA_SIGNALING_VIA_NFKB</t>
  </si>
  <si>
    <t xml:space="preserve">BCL6</t>
  </si>
  <si>
    <t xml:space="preserve">ZFP36</t>
  </si>
  <si>
    <t xml:space="preserve">JUN</t>
  </si>
  <si>
    <t xml:space="preserve">FOSL2</t>
  </si>
  <si>
    <t xml:space="preserve">HALLMARK_MYC_TARGETS_V2</t>
  </si>
  <si>
    <t xml:space="preserve">NOP56</t>
  </si>
  <si>
    <t xml:space="preserve">NOP2</t>
  </si>
  <si>
    <t xml:space="preserve">CDK4</t>
  </si>
  <si>
    <t xml:space="preserve">PA2G4</t>
  </si>
  <si>
    <t xml:space="preserve">HALLMARK_OXIDATIVE_PHOSPHORYLATION</t>
  </si>
  <si>
    <t xml:space="preserve">SDHA</t>
  </si>
  <si>
    <t xml:space="preserve">CYC1</t>
  </si>
  <si>
    <t xml:space="preserve">NDUFA9</t>
  </si>
  <si>
    <t xml:space="preserve">ATP5B</t>
  </si>
  <si>
    <t xml:space="preserve">CPT1A</t>
  </si>
  <si>
    <t xml:space="preserve">HALLMARK_G2M_CHECKPOINT</t>
  </si>
  <si>
    <t xml:space="preserve">EZH2</t>
  </si>
  <si>
    <t xml:space="preserve">RAD21</t>
  </si>
  <si>
    <t xml:space="preserve">CDC20</t>
  </si>
  <si>
    <t xml:space="preserve">HALLMARK_PEROXISOME</t>
  </si>
  <si>
    <t xml:space="preserve">PEX5</t>
  </si>
  <si>
    <t xml:space="preserve">PEX11B</t>
  </si>
  <si>
    <t xml:space="preserve">PRDX1</t>
  </si>
  <si>
    <t xml:space="preserve">ABCC5</t>
  </si>
  <si>
    <t xml:space="preserve">SCP2</t>
  </si>
  <si>
    <t xml:space="preserve">HALLMARK_PI3K_AKT_MTOR_SIGNALING</t>
  </si>
  <si>
    <t xml:space="preserve">EGFR</t>
  </si>
  <si>
    <t xml:space="preserve">AP2M1</t>
  </si>
  <si>
    <t xml:space="preserve">FASLG</t>
  </si>
  <si>
    <t xml:space="preserve">GSK3B</t>
  </si>
  <si>
    <t xml:space="preserve">CDKN1B</t>
  </si>
  <si>
    <t xml:space="preserve">HALLMARK_INFLAMMATORY_RESPONSE</t>
  </si>
  <si>
    <t xml:space="preserve">LYN</t>
  </si>
  <si>
    <t xml:space="preserve">CD40</t>
  </si>
  <si>
    <t xml:space="preserve">SELL</t>
  </si>
  <si>
    <t xml:space="preserve">HALLMARK_KRAS_SIGNALING_UP</t>
  </si>
  <si>
    <t xml:space="preserve">TRIB1</t>
  </si>
  <si>
    <t xml:space="preserve">ZNF639</t>
  </si>
  <si>
    <t xml:space="preserve">BPGM</t>
  </si>
  <si>
    <t xml:space="preserve">ETV5</t>
  </si>
  <si>
    <t xml:space="preserve">ST6GAL1</t>
  </si>
  <si>
    <t xml:space="preserve">HALLMARK_PANCREAS_BETA_CELLS</t>
  </si>
  <si>
    <t xml:space="preserve">PKLR</t>
  </si>
  <si>
    <t xml:space="preserve">PAX4</t>
  </si>
  <si>
    <t xml:space="preserve">SLC2A2</t>
  </si>
  <si>
    <t xml:space="preserve">SST</t>
  </si>
  <si>
    <t xml:space="preserve">PCSK2</t>
  </si>
  <si>
    <t xml:space="preserve">HALLMARK_MTORC1_SIGNALING</t>
  </si>
  <si>
    <t xml:space="preserve">GAPDH</t>
  </si>
  <si>
    <t xml:space="preserve">UCHL5</t>
  </si>
  <si>
    <t xml:space="preserve">TCEA1</t>
  </si>
  <si>
    <t xml:space="preserve">HALLMARK_PROTEIN_SECRETION</t>
  </si>
  <si>
    <t xml:space="preserve">ATP6V1B1</t>
  </si>
  <si>
    <t xml:space="preserve">COPB2</t>
  </si>
  <si>
    <t xml:space="preserve">STX16</t>
  </si>
  <si>
    <t xml:space="preserve">HALLMARK_COMPLEMENT</t>
  </si>
  <si>
    <t xml:space="preserve">SRC</t>
  </si>
  <si>
    <t xml:space="preserve">LRP1</t>
  </si>
  <si>
    <t xml:space="preserve">GNB4</t>
  </si>
  <si>
    <t xml:space="preserve">PLA2G4A</t>
  </si>
  <si>
    <t xml:space="preserve">HALLMARK_UV_RESPONSE_UP</t>
  </si>
  <si>
    <t xml:space="preserve">ENO2</t>
  </si>
  <si>
    <t xml:space="preserve">DGAT1</t>
  </si>
  <si>
    <t xml:space="preserve">POLR2H</t>
  </si>
  <si>
    <t xml:space="preserve">TFRC</t>
  </si>
  <si>
    <t xml:space="preserve">HALLMARK_APOPTOSIS</t>
  </si>
  <si>
    <t xml:space="preserve">LMNA</t>
  </si>
  <si>
    <t xml:space="preserve">CCND2</t>
  </si>
  <si>
    <t xml:space="preserve">HALLMARK_REACTIVE_OXIGEN_SPECIES_PATHWAY</t>
  </si>
  <si>
    <t xml:space="preserve">PRDX2</t>
  </si>
  <si>
    <t xml:space="preserve">PRDX6</t>
  </si>
  <si>
    <t xml:space="preserve">GLRX2</t>
  </si>
  <si>
    <t xml:space="preserve">TXNRD1</t>
  </si>
  <si>
    <t xml:space="preserve">HALLMARK_UV_RESPONSE_DN</t>
  </si>
  <si>
    <t xml:space="preserve">CACNA1A</t>
  </si>
  <si>
    <t xml:space="preserve">ATP2B4</t>
  </si>
  <si>
    <t xml:space="preserve">ATXN1</t>
  </si>
  <si>
    <t xml:space="preserve">RASA2</t>
  </si>
  <si>
    <t xml:space="preserve">HALLMARK_INTERFERON_GAMMA_RESPONSE</t>
  </si>
  <si>
    <t xml:space="preserve">SOCS3</t>
  </si>
  <si>
    <t xml:space="preserve">PSMB2</t>
  </si>
  <si>
    <t xml:space="preserve">PIM1</t>
  </si>
  <si>
    <t xml:space="preserve">HALLMARK_HYPOXIA</t>
  </si>
  <si>
    <t xml:space="preserve">CDKN1A</t>
  </si>
  <si>
    <t xml:space="preserve">GPI</t>
  </si>
  <si>
    <t xml:space="preserve">S100A4</t>
  </si>
  <si>
    <t xml:space="preserve">HALLMARK_GLYCOLYSIS</t>
  </si>
  <si>
    <t xml:space="preserve">PAXIP1</t>
  </si>
  <si>
    <t xml:space="preserve">EXT1</t>
  </si>
  <si>
    <t xml:space="preserve">TPI1</t>
  </si>
  <si>
    <t xml:space="preserve">UGP2</t>
  </si>
  <si>
    <t xml:space="preserve">HALLMARK_INTERFERON_ALPHA_RESPONSE</t>
  </si>
  <si>
    <t xml:space="preserve">No Selection</t>
  </si>
  <si>
    <t xml:space="preserve">HALLMARK_COAGULATION</t>
  </si>
  <si>
    <t xml:space="preserve">HALLMARK_SPERMATOGENESIS</t>
  </si>
  <si>
    <t xml:space="preserve">HALLMARK_APICAL_SURFACE</t>
  </si>
  <si>
    <t xml:space="preserve">HALLMARK_IL6_JAK_STAT3_SIGNALING</t>
  </si>
  <si>
    <t xml:space="preserve">HALLMARK_TGF_BETA_SIGNALING</t>
  </si>
  <si>
    <t xml:space="preserve">HALLMARK_EPITHELIAL_MESENCHYMAL_TRANSITION</t>
  </si>
  <si>
    <t xml:space="preserve">HALLMARK_BILE_ACID_METABOLISM</t>
  </si>
  <si>
    <t xml:space="preserve">HALLMARK_ALLOGRAFT_REJECTION</t>
  </si>
  <si>
    <t xml:space="preserve">HALLMARK_KRAS_SIGNALING_D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20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41.85"/>
    <col collapsed="false" customWidth="true" hidden="false" outlineLevel="0" max="2" min="2" style="2" width="16.42"/>
    <col collapsed="false" customWidth="true" hidden="false" outlineLevel="0" max="3" min="3" style="2" width="21.99"/>
    <col collapsed="false" customWidth="true" hidden="false" outlineLevel="0" max="4" min="4" style="2" width="28.28"/>
    <col collapsed="false" customWidth="true" hidden="false" outlineLevel="0" max="5" min="5" style="2" width="15.41"/>
    <col collapsed="false" customWidth="true" hidden="false" outlineLevel="0" max="6" min="6" style="2" width="15.7"/>
    <col collapsed="false" customWidth="true" hidden="false" outlineLevel="0" max="7" min="7" style="2" width="9.56"/>
    <col collapsed="false" customWidth="true" hidden="false" outlineLevel="0" max="12" min="8" style="2" width="11.7"/>
    <col collapsed="false" customWidth="false" hidden="false" outlineLevel="0" max="257" min="13" style="2" width="8.99"/>
  </cols>
  <sheetData>
    <row r="1" customFormat="false" ht="1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5" hidden="false" customHeight="false" outlineLevel="0" collapsed="false">
      <c r="A2" s="2" t="s">
        <v>13</v>
      </c>
      <c r="B2" s="2" t="s">
        <v>14</v>
      </c>
      <c r="C2" s="3" t="n">
        <v>-46.78884411</v>
      </c>
      <c r="D2" s="3" t="n">
        <v>-8.592352715</v>
      </c>
      <c r="E2" s="3" t="n">
        <v>14.54871223</v>
      </c>
      <c r="F2" s="4" t="n">
        <v>1.33E-056</v>
      </c>
      <c r="G2" s="4" t="n">
        <f aca="false">F2*50</f>
        <v>6.65E-055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</row>
    <row r="3" customFormat="false" ht="15" hidden="false" customHeight="false" outlineLevel="0" collapsed="false">
      <c r="A3" s="2" t="s">
        <v>20</v>
      </c>
      <c r="B3" s="2" t="s">
        <v>14</v>
      </c>
      <c r="C3" s="3" t="n">
        <v>-45.29854085</v>
      </c>
      <c r="D3" s="3" t="n">
        <v>-4.695442628</v>
      </c>
      <c r="E3" s="3" t="n">
        <v>12.22836168</v>
      </c>
      <c r="F3" s="4" t="n">
        <v>2.93E-054</v>
      </c>
      <c r="G3" s="4" t="n">
        <f aca="false">F3*50</f>
        <v>1.465E-052</v>
      </c>
      <c r="H3" s="2" t="s">
        <v>21</v>
      </c>
      <c r="I3" s="2" t="s">
        <v>22</v>
      </c>
      <c r="J3" s="2" t="s">
        <v>23</v>
      </c>
      <c r="K3" s="2" t="s">
        <v>24</v>
      </c>
      <c r="L3" s="2" t="s">
        <v>25</v>
      </c>
    </row>
    <row r="4" customFormat="false" ht="15" hidden="false" customHeight="false" outlineLevel="0" collapsed="false">
      <c r="A4" s="2" t="s">
        <v>26</v>
      </c>
      <c r="B4" s="2" t="s">
        <v>14</v>
      </c>
      <c r="C4" s="3" t="n">
        <v>-53.15347508</v>
      </c>
      <c r="D4" s="3" t="n">
        <v>-8.995485677</v>
      </c>
      <c r="E4" s="3" t="n">
        <v>17.72264601</v>
      </c>
      <c r="F4" s="4" t="n">
        <v>1.05E-039</v>
      </c>
      <c r="G4" s="4" t="n">
        <f aca="false">F4*50</f>
        <v>5.25E-038</v>
      </c>
      <c r="H4" s="2" t="s">
        <v>27</v>
      </c>
      <c r="I4" s="2" t="s">
        <v>28</v>
      </c>
      <c r="J4" s="2" t="s">
        <v>29</v>
      </c>
      <c r="K4" s="2" t="s">
        <v>30</v>
      </c>
      <c r="L4" s="2" t="s">
        <v>31</v>
      </c>
    </row>
    <row r="5" customFormat="false" ht="15" hidden="false" customHeight="false" outlineLevel="0" collapsed="false">
      <c r="A5" s="2" t="s">
        <v>32</v>
      </c>
      <c r="B5" s="2" t="s">
        <v>14</v>
      </c>
      <c r="C5" s="3" t="n">
        <v>-52.7925028</v>
      </c>
      <c r="D5" s="3" t="n">
        <v>-5.533198913</v>
      </c>
      <c r="E5" s="3" t="n">
        <v>13.57042967</v>
      </c>
      <c r="F5" s="4" t="n">
        <v>1.18E-039</v>
      </c>
      <c r="G5" s="4" t="n">
        <f aca="false">F5*50</f>
        <v>5.9E-038</v>
      </c>
      <c r="H5" s="2" t="s">
        <v>27</v>
      </c>
      <c r="I5" s="2" t="s">
        <v>33</v>
      </c>
      <c r="J5" s="2" t="s">
        <v>34</v>
      </c>
      <c r="K5" s="2" t="s">
        <v>35</v>
      </c>
      <c r="L5" s="2" t="s">
        <v>36</v>
      </c>
    </row>
    <row r="6" customFormat="false" ht="15" hidden="false" customHeight="false" outlineLevel="0" collapsed="false">
      <c r="A6" s="2" t="s">
        <v>37</v>
      </c>
      <c r="B6" s="2" t="s">
        <v>14</v>
      </c>
      <c r="C6" s="3" t="n">
        <v>-43.90815686</v>
      </c>
      <c r="D6" s="3" t="n">
        <v>-3.148476456</v>
      </c>
      <c r="E6" s="3" t="n">
        <v>12.07650633</v>
      </c>
      <c r="F6" s="4" t="n">
        <v>4.17E-038</v>
      </c>
      <c r="G6" s="4" t="n">
        <f aca="false">F6*50</f>
        <v>2.085E-036</v>
      </c>
      <c r="H6" s="2" t="s">
        <v>38</v>
      </c>
      <c r="I6" s="2" t="s">
        <v>39</v>
      </c>
      <c r="J6" s="2" t="s">
        <v>40</v>
      </c>
      <c r="K6" s="2" t="s">
        <v>41</v>
      </c>
      <c r="L6" s="2" t="s">
        <v>42</v>
      </c>
    </row>
    <row r="7" customFormat="false" ht="15" hidden="false" customHeight="false" outlineLevel="0" collapsed="false">
      <c r="A7" s="2" t="s">
        <v>43</v>
      </c>
      <c r="B7" s="2" t="s">
        <v>14</v>
      </c>
      <c r="C7" s="3" t="n">
        <v>-50.82852674</v>
      </c>
      <c r="D7" s="3" t="n">
        <v>-4.25216161</v>
      </c>
      <c r="E7" s="3" t="n">
        <v>14.22760802</v>
      </c>
      <c r="F7" s="4" t="n">
        <v>4.14E-035</v>
      </c>
      <c r="G7" s="4" t="n">
        <f aca="false">F7*50</f>
        <v>2.07E-033</v>
      </c>
      <c r="H7" s="2" t="s">
        <v>27</v>
      </c>
      <c r="I7" s="2" t="s">
        <v>44</v>
      </c>
      <c r="J7" s="2" t="s">
        <v>45</v>
      </c>
      <c r="K7" s="2" t="s">
        <v>46</v>
      </c>
      <c r="L7" s="2" t="s">
        <v>47</v>
      </c>
    </row>
    <row r="8" customFormat="false" ht="15" hidden="false" customHeight="false" outlineLevel="0" collapsed="false">
      <c r="A8" s="2" t="s">
        <v>48</v>
      </c>
      <c r="B8" s="2" t="s">
        <v>14</v>
      </c>
      <c r="C8" s="3" t="n">
        <v>-46.92031364</v>
      </c>
      <c r="D8" s="3" t="n">
        <v>-3.003996943</v>
      </c>
      <c r="E8" s="3" t="n">
        <v>13.56233917</v>
      </c>
      <c r="F8" s="4" t="n">
        <v>8.35E-030</v>
      </c>
      <c r="G8" s="4" t="n">
        <f aca="false">F8*50</f>
        <v>4.175E-028</v>
      </c>
      <c r="H8" s="2" t="s">
        <v>49</v>
      </c>
      <c r="I8" s="2" t="s">
        <v>50</v>
      </c>
      <c r="J8" s="2" t="s">
        <v>29</v>
      </c>
      <c r="K8" s="2" t="s">
        <v>17</v>
      </c>
      <c r="L8" s="2" t="s">
        <v>51</v>
      </c>
    </row>
    <row r="9" customFormat="false" ht="15" hidden="false" customHeight="false" outlineLevel="0" collapsed="false">
      <c r="A9" s="2" t="s">
        <v>52</v>
      </c>
      <c r="B9" s="2" t="s">
        <v>14</v>
      </c>
      <c r="C9" s="3" t="n">
        <v>-43.7854519</v>
      </c>
      <c r="D9" s="3" t="n">
        <v>-3.532137503</v>
      </c>
      <c r="E9" s="3" t="n">
        <v>12.68579927</v>
      </c>
      <c r="F9" s="4" t="n">
        <v>6.08E-028</v>
      </c>
      <c r="G9" s="4" t="n">
        <f aca="false">F9*50</f>
        <v>3.04E-026</v>
      </c>
      <c r="H9" s="2" t="s">
        <v>53</v>
      </c>
      <c r="I9" s="2" t="s">
        <v>54</v>
      </c>
      <c r="J9" s="2" t="s">
        <v>55</v>
      </c>
      <c r="K9" s="2" t="s">
        <v>56</v>
      </c>
      <c r="L9" s="2" t="s">
        <v>57</v>
      </c>
    </row>
    <row r="10" customFormat="false" ht="15" hidden="false" customHeight="false" outlineLevel="0" collapsed="false">
      <c r="A10" s="2" t="s">
        <v>58</v>
      </c>
      <c r="B10" s="2" t="s">
        <v>14</v>
      </c>
      <c r="C10" s="3" t="n">
        <v>-43.79741289</v>
      </c>
      <c r="D10" s="3" t="n">
        <v>-2.141658133</v>
      </c>
      <c r="E10" s="3" t="n">
        <v>11.89452897</v>
      </c>
      <c r="F10" s="4" t="n">
        <v>4.96E-024</v>
      </c>
      <c r="G10" s="4" t="n">
        <f aca="false">F10*50</f>
        <v>2.48E-022</v>
      </c>
      <c r="H10" s="2" t="s">
        <v>38</v>
      </c>
      <c r="I10" s="2" t="s">
        <v>39</v>
      </c>
      <c r="J10" s="2" t="s">
        <v>59</v>
      </c>
      <c r="K10" s="2" t="s">
        <v>60</v>
      </c>
      <c r="L10" s="2" t="s">
        <v>61</v>
      </c>
    </row>
    <row r="11" customFormat="false" ht="15" hidden="false" customHeight="false" outlineLevel="0" collapsed="false">
      <c r="A11" s="2" t="s">
        <v>62</v>
      </c>
      <c r="B11" s="2" t="s">
        <v>14</v>
      </c>
      <c r="C11" s="3" t="n">
        <v>-49.29609776</v>
      </c>
      <c r="D11" s="3" t="n">
        <v>-1.9104041</v>
      </c>
      <c r="E11" s="3" t="n">
        <v>12.74664595</v>
      </c>
      <c r="F11" s="4" t="n">
        <v>6.29E-022</v>
      </c>
      <c r="G11" s="4" t="n">
        <f aca="false">F11*50</f>
        <v>3.145E-020</v>
      </c>
      <c r="H11" s="2" t="s">
        <v>63</v>
      </c>
      <c r="I11" s="2" t="s">
        <v>64</v>
      </c>
      <c r="J11" s="2" t="s">
        <v>16</v>
      </c>
      <c r="K11" s="2" t="s">
        <v>65</v>
      </c>
      <c r="L11" s="2" t="s">
        <v>66</v>
      </c>
    </row>
    <row r="12" customFormat="false" ht="15" hidden="false" customHeight="false" outlineLevel="0" collapsed="false">
      <c r="A12" s="2" t="s">
        <v>67</v>
      </c>
      <c r="B12" s="2" t="s">
        <v>14</v>
      </c>
      <c r="C12" s="3" t="n">
        <v>-47.53952099</v>
      </c>
      <c r="D12" s="3" t="n">
        <v>-1.969337968</v>
      </c>
      <c r="E12" s="3" t="n">
        <v>12.95049659</v>
      </c>
      <c r="F12" s="4" t="n">
        <v>1.27E-021</v>
      </c>
      <c r="G12" s="4" t="n">
        <f aca="false">F12*50</f>
        <v>6.35E-020</v>
      </c>
      <c r="H12" s="2" t="s">
        <v>41</v>
      </c>
      <c r="I12" s="2" t="s">
        <v>68</v>
      </c>
      <c r="J12" s="2" t="s">
        <v>69</v>
      </c>
      <c r="K12" s="2" t="s">
        <v>70</v>
      </c>
      <c r="L12" s="2" t="s">
        <v>17</v>
      </c>
    </row>
    <row r="13" customFormat="false" ht="15" hidden="false" customHeight="false" outlineLevel="0" collapsed="false">
      <c r="A13" s="2" t="s">
        <v>71</v>
      </c>
      <c r="B13" s="2" t="s">
        <v>14</v>
      </c>
      <c r="C13" s="3" t="n">
        <v>-41.6899163</v>
      </c>
      <c r="D13" s="3" t="n">
        <v>-2.518775372</v>
      </c>
      <c r="E13" s="3" t="n">
        <v>13.06968399</v>
      </c>
      <c r="F13" s="4" t="n">
        <v>5.51E-020</v>
      </c>
      <c r="G13" s="4" t="n">
        <f aca="false">F13*50</f>
        <v>2.755E-018</v>
      </c>
      <c r="H13" s="2" t="s">
        <v>72</v>
      </c>
      <c r="I13" s="2" t="s">
        <v>73</v>
      </c>
      <c r="J13" s="2" t="s">
        <v>74</v>
      </c>
      <c r="K13" s="2" t="s">
        <v>75</v>
      </c>
      <c r="L13" s="2" t="s">
        <v>76</v>
      </c>
    </row>
    <row r="14" customFormat="false" ht="15" hidden="false" customHeight="false" outlineLevel="0" collapsed="false">
      <c r="A14" s="2" t="s">
        <v>77</v>
      </c>
      <c r="B14" s="2" t="s">
        <v>14</v>
      </c>
      <c r="C14" s="3" t="n">
        <v>-42.88974201</v>
      </c>
      <c r="D14" s="3" t="n">
        <v>-1.184232686</v>
      </c>
      <c r="E14" s="3" t="n">
        <v>12.44913418</v>
      </c>
      <c r="F14" s="4" t="n">
        <v>7.24E-019</v>
      </c>
      <c r="G14" s="4" t="n">
        <f aca="false">F14*50</f>
        <v>3.62E-017</v>
      </c>
      <c r="H14" s="2" t="s">
        <v>25</v>
      </c>
      <c r="I14" s="2" t="s">
        <v>78</v>
      </c>
      <c r="J14" s="2" t="s">
        <v>79</v>
      </c>
      <c r="K14" s="2" t="s">
        <v>80</v>
      </c>
      <c r="L14" s="2" t="s">
        <v>81</v>
      </c>
    </row>
    <row r="15" customFormat="false" ht="15" hidden="false" customHeight="false" outlineLevel="0" collapsed="false">
      <c r="A15" s="2" t="s">
        <v>82</v>
      </c>
      <c r="B15" s="2" t="s">
        <v>14</v>
      </c>
      <c r="C15" s="3" t="n">
        <v>-47.53053432</v>
      </c>
      <c r="D15" s="3" t="n">
        <v>-2.50786496</v>
      </c>
      <c r="E15" s="3" t="n">
        <v>15.90788106</v>
      </c>
      <c r="F15" s="4" t="n">
        <v>7.7E-019</v>
      </c>
      <c r="G15" s="4" t="n">
        <f aca="false">F15*50</f>
        <v>3.85E-017</v>
      </c>
      <c r="H15" s="2" t="s">
        <v>83</v>
      </c>
      <c r="I15" s="2" t="s">
        <v>84</v>
      </c>
      <c r="J15" s="2" t="s">
        <v>85</v>
      </c>
      <c r="K15" s="2" t="s">
        <v>86</v>
      </c>
      <c r="L15" s="2" t="s">
        <v>87</v>
      </c>
    </row>
    <row r="16" customFormat="false" ht="15" hidden="false" customHeight="false" outlineLevel="0" collapsed="false">
      <c r="A16" s="2" t="s">
        <v>88</v>
      </c>
      <c r="B16" s="2" t="s">
        <v>14</v>
      </c>
      <c r="C16" s="3" t="n">
        <v>-44.42751194</v>
      </c>
      <c r="D16" s="3" t="n">
        <v>-1.877950489</v>
      </c>
      <c r="E16" s="3" t="n">
        <v>13.97195914</v>
      </c>
      <c r="F16" s="4" t="n">
        <v>1.18E-017</v>
      </c>
      <c r="G16" s="4" t="n">
        <f aca="false">F16*50</f>
        <v>5.9E-016</v>
      </c>
      <c r="H16" s="2" t="s">
        <v>89</v>
      </c>
      <c r="I16" s="2" t="s">
        <v>90</v>
      </c>
      <c r="J16" s="2" t="s">
        <v>91</v>
      </c>
      <c r="K16" s="2" t="s">
        <v>92</v>
      </c>
      <c r="L16" s="2" t="s">
        <v>93</v>
      </c>
    </row>
    <row r="17" customFormat="false" ht="15" hidden="false" customHeight="false" outlineLevel="0" collapsed="false">
      <c r="A17" s="2" t="s">
        <v>94</v>
      </c>
      <c r="B17" s="2" t="s">
        <v>14</v>
      </c>
      <c r="C17" s="3" t="n">
        <v>-42.91014174</v>
      </c>
      <c r="D17" s="3" t="n">
        <v>-0.323840469</v>
      </c>
      <c r="E17" s="3" t="n">
        <v>12.34655856</v>
      </c>
      <c r="F17" s="4" t="n">
        <v>1.74E-017</v>
      </c>
      <c r="G17" s="4" t="n">
        <f aca="false">F17*50</f>
        <v>8.7E-016</v>
      </c>
      <c r="H17" s="2" t="s">
        <v>25</v>
      </c>
      <c r="I17" s="2" t="s">
        <v>53</v>
      </c>
      <c r="J17" s="2" t="s">
        <v>95</v>
      </c>
      <c r="K17" s="2" t="s">
        <v>96</v>
      </c>
      <c r="L17" s="2" t="s">
        <v>97</v>
      </c>
    </row>
    <row r="18" customFormat="false" ht="15" hidden="false" customHeight="false" outlineLevel="0" collapsed="false">
      <c r="A18" s="2" t="s">
        <v>98</v>
      </c>
      <c r="B18" s="2" t="s">
        <v>14</v>
      </c>
      <c r="C18" s="3" t="n">
        <v>-49.67857659</v>
      </c>
      <c r="D18" s="3" t="n">
        <v>-0.824792197</v>
      </c>
      <c r="E18" s="3" t="n">
        <v>12.68553783</v>
      </c>
      <c r="F18" s="4" t="n">
        <v>8.61E-017</v>
      </c>
      <c r="G18" s="4" t="n">
        <f aca="false">F18*50</f>
        <v>4.305E-015</v>
      </c>
      <c r="H18" s="2" t="s">
        <v>99</v>
      </c>
      <c r="I18" s="2" t="s">
        <v>27</v>
      </c>
      <c r="J18" s="2" t="s">
        <v>100</v>
      </c>
      <c r="K18" s="2" t="s">
        <v>101</v>
      </c>
      <c r="L18" s="2" t="s">
        <v>68</v>
      </c>
    </row>
    <row r="19" customFormat="false" ht="15" hidden="false" customHeight="false" outlineLevel="0" collapsed="false">
      <c r="A19" s="2" t="s">
        <v>102</v>
      </c>
      <c r="B19" s="2" t="s">
        <v>14</v>
      </c>
      <c r="C19" s="3" t="n">
        <v>-46.13684852</v>
      </c>
      <c r="D19" s="3" t="n">
        <v>-1.599019608</v>
      </c>
      <c r="E19" s="3" t="n">
        <v>17.10982349</v>
      </c>
      <c r="F19" s="4" t="n">
        <v>2.71E-016</v>
      </c>
      <c r="G19" s="4" t="n">
        <f aca="false">F19*50</f>
        <v>1.355E-014</v>
      </c>
      <c r="H19" s="2" t="s">
        <v>28</v>
      </c>
      <c r="I19" s="2" t="s">
        <v>103</v>
      </c>
      <c r="J19" s="2" t="s">
        <v>104</v>
      </c>
      <c r="K19" s="2" t="s">
        <v>105</v>
      </c>
      <c r="L19" s="2" t="s">
        <v>106</v>
      </c>
    </row>
    <row r="20" customFormat="false" ht="15" hidden="false" customHeight="false" outlineLevel="0" collapsed="false">
      <c r="A20" s="2" t="s">
        <v>107</v>
      </c>
      <c r="B20" s="2" t="s">
        <v>14</v>
      </c>
      <c r="C20" s="3" t="n">
        <v>-41.04159136</v>
      </c>
      <c r="D20" s="3" t="n">
        <v>-0.082777041</v>
      </c>
      <c r="E20" s="3" t="n">
        <v>11.93684727</v>
      </c>
      <c r="F20" s="4" t="n">
        <v>1.69E-014</v>
      </c>
      <c r="G20" s="4" t="n">
        <f aca="false">F20*50</f>
        <v>8.45E-013</v>
      </c>
      <c r="H20" s="2" t="s">
        <v>108</v>
      </c>
      <c r="I20" s="2" t="s">
        <v>109</v>
      </c>
      <c r="J20" s="2" t="s">
        <v>110</v>
      </c>
      <c r="K20" s="2" t="s">
        <v>111</v>
      </c>
      <c r="L20" s="2" t="s">
        <v>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22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46.85"/>
    <col collapsed="false" customWidth="true" hidden="false" outlineLevel="0" max="2" min="2" style="2" width="13.7"/>
    <col collapsed="false" customWidth="true" hidden="false" outlineLevel="0" max="3" min="3" style="2" width="21.99"/>
    <col collapsed="false" customWidth="true" hidden="false" outlineLevel="0" max="4" min="4" style="2" width="28.28"/>
    <col collapsed="false" customWidth="true" hidden="false" outlineLevel="0" max="5" min="5" style="2" width="15.41"/>
    <col collapsed="false" customWidth="true" hidden="false" outlineLevel="0" max="6" min="6" style="2" width="15.7"/>
    <col collapsed="false" customWidth="true" hidden="false" outlineLevel="0" max="7" min="7" style="2" width="9.56"/>
    <col collapsed="false" customWidth="true" hidden="false" outlineLevel="0" max="12" min="8" style="2" width="11.7"/>
    <col collapsed="false" customWidth="false" hidden="false" outlineLevel="0" max="257" min="13" style="2" width="8.99"/>
  </cols>
  <sheetData>
    <row r="1" customFormat="false" ht="15" hidden="false" customHeight="false" outlineLevel="0" collapsed="false">
      <c r="A1" s="2" t="s">
        <v>1</v>
      </c>
      <c r="B1" s="2" t="s">
        <v>2</v>
      </c>
      <c r="C1" s="2" t="s">
        <v>113</v>
      </c>
      <c r="D1" s="2" t="s">
        <v>114</v>
      </c>
      <c r="E1" s="2" t="s">
        <v>11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5" hidden="false" customHeight="false" outlineLevel="0" collapsed="false">
      <c r="A2" s="2" t="s">
        <v>116</v>
      </c>
      <c r="B2" s="2" t="s">
        <v>117</v>
      </c>
      <c r="C2" s="3" t="n">
        <v>46.430452</v>
      </c>
      <c r="D2" s="3" t="n">
        <v>9.083571865</v>
      </c>
      <c r="E2" s="3" t="n">
        <v>17.62263633</v>
      </c>
      <c r="F2" s="4" t="n">
        <v>2.99E-103</v>
      </c>
      <c r="G2" s="4" t="n">
        <f aca="false">F2*50</f>
        <v>1.495E-101</v>
      </c>
      <c r="H2" s="2" t="s">
        <v>118</v>
      </c>
      <c r="I2" s="2" t="s">
        <v>119</v>
      </c>
      <c r="J2" s="2" t="s">
        <v>120</v>
      </c>
      <c r="K2" s="2" t="s">
        <v>121</v>
      </c>
      <c r="L2" s="2" t="s">
        <v>122</v>
      </c>
    </row>
    <row r="3" customFormat="false" ht="15" hidden="false" customHeight="false" outlineLevel="0" collapsed="false">
      <c r="A3" s="2" t="s">
        <v>123</v>
      </c>
      <c r="B3" s="2" t="s">
        <v>117</v>
      </c>
      <c r="C3" s="3" t="n">
        <v>52.95793768</v>
      </c>
      <c r="D3" s="3" t="n">
        <v>5.270652233</v>
      </c>
      <c r="E3" s="3" t="n">
        <v>19.87955653</v>
      </c>
      <c r="F3" s="4" t="n">
        <v>7.44E-042</v>
      </c>
      <c r="G3" s="4" t="n">
        <f aca="false">F3*50</f>
        <v>3.72E-040</v>
      </c>
      <c r="H3" s="2" t="s">
        <v>119</v>
      </c>
      <c r="I3" s="2" t="s">
        <v>124</v>
      </c>
      <c r="J3" s="2" t="s">
        <v>125</v>
      </c>
      <c r="K3" s="2" t="s">
        <v>126</v>
      </c>
      <c r="L3" s="2" t="s">
        <v>127</v>
      </c>
    </row>
    <row r="4" customFormat="false" ht="15" hidden="false" customHeight="false" outlineLevel="0" collapsed="false">
      <c r="A4" s="2" t="s">
        <v>128</v>
      </c>
      <c r="B4" s="2" t="s">
        <v>117</v>
      </c>
      <c r="C4" s="3" t="n">
        <v>47.66669387</v>
      </c>
      <c r="D4" s="3" t="n">
        <v>5.102606653</v>
      </c>
      <c r="E4" s="3" t="n">
        <v>18.00602972</v>
      </c>
      <c r="F4" s="4" t="n">
        <v>6.61E-033</v>
      </c>
      <c r="G4" s="4" t="n">
        <f aca="false">F4*50</f>
        <v>3.305E-031</v>
      </c>
      <c r="H4" s="2" t="s">
        <v>119</v>
      </c>
      <c r="I4" s="2" t="s">
        <v>129</v>
      </c>
      <c r="J4" s="2" t="s">
        <v>130</v>
      </c>
      <c r="K4" s="2" t="s">
        <v>131</v>
      </c>
      <c r="L4" s="2" t="s">
        <v>132</v>
      </c>
    </row>
    <row r="5" customFormat="false" ht="15" hidden="false" customHeight="false" outlineLevel="0" collapsed="false">
      <c r="A5" s="2" t="s">
        <v>133</v>
      </c>
      <c r="B5" s="2" t="s">
        <v>117</v>
      </c>
      <c r="C5" s="3" t="n">
        <v>48.49301666</v>
      </c>
      <c r="D5" s="3" t="n">
        <v>6.9826949</v>
      </c>
      <c r="E5" s="3" t="n">
        <v>20.22891876</v>
      </c>
      <c r="F5" s="4" t="n">
        <v>3.62E-030</v>
      </c>
      <c r="G5" s="4" t="n">
        <f aca="false">F5*50</f>
        <v>1.81E-028</v>
      </c>
      <c r="H5" s="2" t="s">
        <v>119</v>
      </c>
      <c r="I5" s="2" t="s">
        <v>134</v>
      </c>
      <c r="J5" s="2" t="s">
        <v>135</v>
      </c>
      <c r="K5" s="2" t="s">
        <v>136</v>
      </c>
      <c r="L5" s="2" t="s">
        <v>137</v>
      </c>
    </row>
    <row r="6" customFormat="false" ht="15" hidden="false" customHeight="false" outlineLevel="0" collapsed="false">
      <c r="A6" s="2" t="s">
        <v>138</v>
      </c>
      <c r="B6" s="2" t="s">
        <v>117</v>
      </c>
      <c r="C6" s="3" t="n">
        <v>49.68478903</v>
      </c>
      <c r="D6" s="3" t="n">
        <v>4.966213237</v>
      </c>
      <c r="E6" s="3" t="n">
        <v>19.35274921</v>
      </c>
      <c r="F6" s="4" t="n">
        <v>1.76E-029</v>
      </c>
      <c r="G6" s="4" t="n">
        <f aca="false">F6*50</f>
        <v>8.8E-028</v>
      </c>
      <c r="H6" s="2" t="s">
        <v>139</v>
      </c>
      <c r="I6" s="2" t="s">
        <v>140</v>
      </c>
      <c r="J6" s="2" t="s">
        <v>141</v>
      </c>
      <c r="K6" s="2" t="s">
        <v>142</v>
      </c>
      <c r="L6" s="2" t="s">
        <v>143</v>
      </c>
    </row>
    <row r="7" customFormat="false" ht="15" hidden="false" customHeight="false" outlineLevel="0" collapsed="false">
      <c r="A7" s="2" t="s">
        <v>144</v>
      </c>
      <c r="B7" s="2" t="s">
        <v>117</v>
      </c>
      <c r="C7" s="3" t="n">
        <v>49.97318208</v>
      </c>
      <c r="D7" s="3" t="n">
        <v>4.273493537</v>
      </c>
      <c r="E7" s="3" t="n">
        <v>18.96878302</v>
      </c>
      <c r="F7" s="4" t="n">
        <v>3.05E-027</v>
      </c>
      <c r="G7" s="4" t="n">
        <f aca="false">F7*50</f>
        <v>1.525E-025</v>
      </c>
      <c r="H7" s="2" t="s">
        <v>119</v>
      </c>
      <c r="I7" s="2" t="s">
        <v>145</v>
      </c>
      <c r="J7" s="2" t="s">
        <v>146</v>
      </c>
      <c r="K7" s="2" t="s">
        <v>125</v>
      </c>
      <c r="L7" s="2" t="s">
        <v>147</v>
      </c>
    </row>
    <row r="8" customFormat="false" ht="15" hidden="false" customHeight="false" outlineLevel="0" collapsed="false">
      <c r="A8" s="2" t="s">
        <v>148</v>
      </c>
      <c r="B8" s="2" t="s">
        <v>117</v>
      </c>
      <c r="C8" s="3" t="n">
        <v>49.01702605</v>
      </c>
      <c r="D8" s="3" t="n">
        <v>7.602364952</v>
      </c>
      <c r="E8" s="3" t="n">
        <v>23.90783708</v>
      </c>
      <c r="F8" s="4" t="n">
        <v>4.94E-025</v>
      </c>
      <c r="G8" s="4" t="n">
        <f aca="false">F8*50</f>
        <v>2.47E-023</v>
      </c>
      <c r="H8" s="2" t="s">
        <v>149</v>
      </c>
      <c r="I8" s="2" t="s">
        <v>150</v>
      </c>
      <c r="J8" s="2" t="s">
        <v>151</v>
      </c>
      <c r="K8" s="2" t="s">
        <v>152</v>
      </c>
      <c r="L8" s="2" t="s">
        <v>153</v>
      </c>
    </row>
    <row r="9" customFormat="false" ht="15" hidden="false" customHeight="false" outlineLevel="0" collapsed="false">
      <c r="A9" s="2" t="s">
        <v>154</v>
      </c>
      <c r="B9" s="2" t="s">
        <v>117</v>
      </c>
      <c r="C9" s="3" t="n">
        <v>49.23356436</v>
      </c>
      <c r="D9" s="3" t="n">
        <v>4.812578337</v>
      </c>
      <c r="E9" s="3" t="n">
        <v>21.34781685</v>
      </c>
      <c r="F9" s="4" t="n">
        <v>5.34E-023</v>
      </c>
      <c r="G9" s="4" t="n">
        <f aca="false">F9*50</f>
        <v>2.67E-021</v>
      </c>
      <c r="H9" s="2" t="s">
        <v>155</v>
      </c>
      <c r="I9" s="2" t="s">
        <v>156</v>
      </c>
      <c r="J9" s="2" t="s">
        <v>157</v>
      </c>
      <c r="K9" s="2" t="s">
        <v>158</v>
      </c>
      <c r="L9" s="2" t="s">
        <v>159</v>
      </c>
    </row>
    <row r="10" customFormat="false" ht="15" hidden="false" customHeight="false" outlineLevel="0" collapsed="false">
      <c r="A10" s="2" t="s">
        <v>160</v>
      </c>
      <c r="B10" s="2" t="s">
        <v>117</v>
      </c>
      <c r="C10" s="3" t="n">
        <v>40.14118752</v>
      </c>
      <c r="D10" s="3" t="n">
        <v>1.815623411</v>
      </c>
      <c r="E10" s="3" t="n">
        <v>16.29639668</v>
      </c>
      <c r="F10" s="4" t="n">
        <v>8.41E-019</v>
      </c>
      <c r="G10" s="4" t="n">
        <f aca="false">F10*50</f>
        <v>4.205E-017</v>
      </c>
      <c r="H10" s="2" t="s">
        <v>119</v>
      </c>
      <c r="I10" s="2" t="s">
        <v>118</v>
      </c>
      <c r="J10" s="2" t="s">
        <v>161</v>
      </c>
      <c r="K10" s="2" t="s">
        <v>162</v>
      </c>
      <c r="L10" s="2" t="s">
        <v>163</v>
      </c>
    </row>
    <row r="11" customFormat="false" ht="15" hidden="false" customHeight="false" outlineLevel="0" collapsed="false">
      <c r="A11" s="2" t="s">
        <v>164</v>
      </c>
      <c r="B11" s="2" t="s">
        <v>117</v>
      </c>
      <c r="C11" s="3" t="n">
        <v>35.11778649</v>
      </c>
      <c r="D11" s="3" t="n">
        <v>1.195653542</v>
      </c>
      <c r="E11" s="3" t="n">
        <v>14.54325814</v>
      </c>
      <c r="F11" s="4" t="n">
        <v>1.92E-016</v>
      </c>
      <c r="G11" s="4" t="n">
        <f aca="false">F11*50</f>
        <v>9.6E-015</v>
      </c>
      <c r="H11" s="2" t="s">
        <v>165</v>
      </c>
      <c r="I11" s="2" t="s">
        <v>166</v>
      </c>
      <c r="J11" s="2" t="s">
        <v>167</v>
      </c>
      <c r="K11" s="2" t="s">
        <v>168</v>
      </c>
      <c r="L11" s="2" t="s">
        <v>169</v>
      </c>
    </row>
    <row r="12" customFormat="false" ht="15" hidden="false" customHeight="false" outlineLevel="0" collapsed="false">
      <c r="A12" s="2" t="s">
        <v>170</v>
      </c>
      <c r="B12" s="2" t="s">
        <v>117</v>
      </c>
      <c r="C12" s="3" t="n">
        <v>36.95707798</v>
      </c>
      <c r="D12" s="3" t="n">
        <v>3.06287021</v>
      </c>
      <c r="E12" s="3" t="n">
        <v>18.37150419</v>
      </c>
      <c r="F12" s="4" t="n">
        <v>3.36E-016</v>
      </c>
      <c r="G12" s="4" t="n">
        <f aca="false">F12*50</f>
        <v>1.68E-014</v>
      </c>
      <c r="H12" s="2" t="s">
        <v>171</v>
      </c>
      <c r="I12" s="2" t="s">
        <v>172</v>
      </c>
      <c r="J12" s="2" t="s">
        <v>173</v>
      </c>
      <c r="K12" s="2" t="s">
        <v>174</v>
      </c>
      <c r="L12" s="2" t="s">
        <v>175</v>
      </c>
    </row>
    <row r="13" customFormat="false" ht="15" hidden="false" customHeight="false" outlineLevel="0" collapsed="false">
      <c r="A13" s="2" t="s">
        <v>176</v>
      </c>
      <c r="B13" s="2" t="s">
        <v>117</v>
      </c>
      <c r="C13" s="3" t="n">
        <v>46.12675317</v>
      </c>
      <c r="D13" s="3" t="n">
        <v>1.981515984</v>
      </c>
      <c r="E13" s="3" t="n">
        <v>19.04998814</v>
      </c>
      <c r="F13" s="4" t="n">
        <v>2.27E-015</v>
      </c>
      <c r="G13" s="4" t="n">
        <f aca="false">F13*50</f>
        <v>1.135E-013</v>
      </c>
      <c r="H13" s="2" t="s">
        <v>124</v>
      </c>
      <c r="I13" s="2" t="s">
        <v>158</v>
      </c>
      <c r="J13" s="2" t="s">
        <v>177</v>
      </c>
      <c r="K13" s="2" t="s">
        <v>178</v>
      </c>
      <c r="L13" s="2" t="s">
        <v>179</v>
      </c>
    </row>
    <row r="14" customFormat="false" ht="15" hidden="false" customHeight="false" outlineLevel="0" collapsed="false">
      <c r="A14" s="2" t="s">
        <v>180</v>
      </c>
      <c r="B14" s="2" t="s">
        <v>117</v>
      </c>
      <c r="C14" s="3" t="n">
        <v>44.06153352</v>
      </c>
      <c r="D14" s="3" t="n">
        <v>1.792640077</v>
      </c>
      <c r="E14" s="3" t="n">
        <v>21.34712629</v>
      </c>
      <c r="F14" s="4" t="n">
        <v>6.51E-015</v>
      </c>
      <c r="G14" s="4" t="n">
        <f aca="false">F14*50</f>
        <v>3.255E-013</v>
      </c>
      <c r="H14" s="2" t="s">
        <v>155</v>
      </c>
      <c r="I14" s="2" t="s">
        <v>181</v>
      </c>
      <c r="J14" s="2" t="s">
        <v>156</v>
      </c>
      <c r="K14" s="2" t="s">
        <v>182</v>
      </c>
      <c r="L14" s="2" t="s">
        <v>183</v>
      </c>
    </row>
    <row r="15" customFormat="false" ht="15" hidden="false" customHeight="false" outlineLevel="0" collapsed="false">
      <c r="A15" s="2" t="s">
        <v>184</v>
      </c>
      <c r="B15" s="2" t="s">
        <v>117</v>
      </c>
      <c r="C15" s="3" t="n">
        <v>44.28529432</v>
      </c>
      <c r="D15" s="3" t="n">
        <v>1.602609835</v>
      </c>
      <c r="E15" s="3" t="n">
        <v>18.62980741</v>
      </c>
      <c r="F15" s="4" t="n">
        <v>7.95E-015</v>
      </c>
      <c r="G15" s="4" t="n">
        <f aca="false">F15*50</f>
        <v>3.975E-013</v>
      </c>
      <c r="H15" s="2" t="s">
        <v>185</v>
      </c>
      <c r="I15" s="2" t="s">
        <v>186</v>
      </c>
      <c r="J15" s="2" t="s">
        <v>187</v>
      </c>
      <c r="K15" s="2" t="s">
        <v>161</v>
      </c>
      <c r="L15" s="2" t="s">
        <v>188</v>
      </c>
    </row>
    <row r="16" customFormat="false" ht="15" hidden="false" customHeight="false" outlineLevel="0" collapsed="false">
      <c r="A16" s="2" t="s">
        <v>189</v>
      </c>
      <c r="B16" s="2" t="s">
        <v>117</v>
      </c>
      <c r="C16" s="3" t="n">
        <v>42.25265236</v>
      </c>
      <c r="D16" s="3" t="n">
        <v>1.373691005</v>
      </c>
      <c r="E16" s="3" t="n">
        <v>18.31177777</v>
      </c>
      <c r="F16" s="4" t="n">
        <v>5.06E-014</v>
      </c>
      <c r="G16" s="4" t="n">
        <f aca="false">F16*50</f>
        <v>2.53E-012</v>
      </c>
      <c r="H16" s="2" t="s">
        <v>126</v>
      </c>
      <c r="I16" s="2" t="s">
        <v>190</v>
      </c>
      <c r="J16" s="2" t="s">
        <v>191</v>
      </c>
      <c r="K16" s="2" t="s">
        <v>192</v>
      </c>
      <c r="L16" s="2" t="s">
        <v>193</v>
      </c>
    </row>
    <row r="17" customFormat="false" ht="15" hidden="false" customHeight="false" outlineLevel="0" collapsed="false">
      <c r="A17" s="2" t="s">
        <v>194</v>
      </c>
      <c r="B17" s="2" t="s">
        <v>117</v>
      </c>
      <c r="C17" s="3" t="n">
        <v>45.5114958</v>
      </c>
      <c r="D17" s="3" t="n">
        <v>0.862295217</v>
      </c>
      <c r="E17" s="3" t="n">
        <v>18.6851912</v>
      </c>
      <c r="F17" s="4" t="n">
        <v>1.18E-013</v>
      </c>
      <c r="G17" s="4" t="n">
        <f aca="false">F17*50</f>
        <v>5.9E-012</v>
      </c>
      <c r="H17" s="2" t="s">
        <v>118</v>
      </c>
      <c r="I17" s="2" t="s">
        <v>195</v>
      </c>
      <c r="J17" s="2" t="s">
        <v>126</v>
      </c>
      <c r="K17" s="2" t="s">
        <v>157</v>
      </c>
      <c r="L17" s="2" t="s">
        <v>196</v>
      </c>
    </row>
    <row r="18" customFormat="false" ht="15" hidden="false" customHeight="false" outlineLevel="0" collapsed="false">
      <c r="A18" s="2" t="s">
        <v>197</v>
      </c>
      <c r="B18" s="2" t="s">
        <v>117</v>
      </c>
      <c r="C18" s="3" t="n">
        <v>42.99166479</v>
      </c>
      <c r="D18" s="3" t="n">
        <v>3.708087407</v>
      </c>
      <c r="E18" s="3" t="n">
        <v>22.11058294</v>
      </c>
      <c r="F18" s="4" t="n">
        <v>1.31E-013</v>
      </c>
      <c r="G18" s="4" t="n">
        <f aca="false">F18*50</f>
        <v>6.55E-012</v>
      </c>
      <c r="H18" s="2" t="s">
        <v>151</v>
      </c>
      <c r="I18" s="2" t="s">
        <v>198</v>
      </c>
      <c r="J18" s="2" t="s">
        <v>199</v>
      </c>
      <c r="K18" s="2" t="s">
        <v>200</v>
      </c>
      <c r="L18" s="2" t="s">
        <v>201</v>
      </c>
    </row>
    <row r="19" customFormat="false" ht="15" hidden="false" customHeight="false" outlineLevel="0" collapsed="false">
      <c r="A19" s="2" t="s">
        <v>202</v>
      </c>
      <c r="B19" s="2" t="s">
        <v>117</v>
      </c>
      <c r="C19" s="3" t="n">
        <v>43.26158788</v>
      </c>
      <c r="D19" s="3" t="n">
        <v>1.11905536</v>
      </c>
      <c r="E19" s="3" t="n">
        <v>17.26811093</v>
      </c>
      <c r="F19" s="4" t="n">
        <v>2.13E-013</v>
      </c>
      <c r="G19" s="4" t="n">
        <f aca="false">F19*50</f>
        <v>1.065E-011</v>
      </c>
      <c r="H19" s="2" t="s">
        <v>119</v>
      </c>
      <c r="I19" s="2" t="s">
        <v>203</v>
      </c>
      <c r="J19" s="2" t="s">
        <v>204</v>
      </c>
      <c r="K19" s="2" t="s">
        <v>205</v>
      </c>
      <c r="L19" s="2" t="s">
        <v>206</v>
      </c>
    </row>
    <row r="20" customFormat="false" ht="15" hidden="false" customHeight="false" outlineLevel="0" collapsed="false">
      <c r="A20" s="2" t="s">
        <v>207</v>
      </c>
      <c r="B20" s="2" t="s">
        <v>117</v>
      </c>
      <c r="C20" s="3" t="n">
        <v>42.24775097</v>
      </c>
      <c r="D20" s="3" t="n">
        <v>0.705616034</v>
      </c>
      <c r="E20" s="3" t="n">
        <v>17.44381803</v>
      </c>
      <c r="F20" s="4" t="n">
        <v>1.2E-012</v>
      </c>
      <c r="G20" s="4" t="n">
        <f aca="false">F20*50</f>
        <v>6E-011</v>
      </c>
      <c r="H20" s="2" t="s">
        <v>118</v>
      </c>
      <c r="I20" s="2" t="s">
        <v>208</v>
      </c>
      <c r="J20" s="2" t="s">
        <v>209</v>
      </c>
      <c r="K20" s="2" t="s">
        <v>162</v>
      </c>
      <c r="L20" s="2" t="s">
        <v>210</v>
      </c>
    </row>
    <row r="21" customFormat="false" ht="15" hidden="false" customHeight="false" outlineLevel="0" collapsed="false">
      <c r="A21" s="2" t="s">
        <v>211</v>
      </c>
      <c r="B21" s="2" t="s">
        <v>117</v>
      </c>
      <c r="C21" s="3" t="n">
        <v>41.78775408</v>
      </c>
      <c r="D21" s="3" t="n">
        <v>0.801129178</v>
      </c>
      <c r="E21" s="3" t="n">
        <v>19.97402693</v>
      </c>
      <c r="F21" s="4" t="n">
        <v>1.45E-012</v>
      </c>
      <c r="G21" s="4" t="n">
        <f aca="false">F21*50</f>
        <v>7.25E-011</v>
      </c>
      <c r="H21" s="2" t="s">
        <v>155</v>
      </c>
      <c r="I21" s="2" t="s">
        <v>177</v>
      </c>
      <c r="J21" s="2" t="s">
        <v>212</v>
      </c>
      <c r="K21" s="2" t="s">
        <v>213</v>
      </c>
      <c r="L21" s="2" t="s">
        <v>214</v>
      </c>
    </row>
    <row r="22" customFormat="false" ht="15" hidden="false" customHeight="false" outlineLevel="0" collapsed="false">
      <c r="A22" s="2" t="s">
        <v>215</v>
      </c>
      <c r="B22" s="2" t="s">
        <v>117</v>
      </c>
      <c r="C22" s="3" t="n">
        <v>39.59173924</v>
      </c>
      <c r="D22" s="3" t="n">
        <v>0.164664682</v>
      </c>
      <c r="E22" s="3" t="n">
        <v>19.6132154</v>
      </c>
      <c r="F22" s="4" t="n">
        <v>2.2E-012</v>
      </c>
      <c r="G22" s="4" t="n">
        <f aca="false">F22*50</f>
        <v>1.1E-010</v>
      </c>
      <c r="H22" s="2" t="s">
        <v>155</v>
      </c>
      <c r="I22" s="2" t="s">
        <v>216</v>
      </c>
      <c r="J22" s="2" t="s">
        <v>217</v>
      </c>
      <c r="K22" s="2" t="s">
        <v>218</v>
      </c>
      <c r="L22" s="2" t="s">
        <v>2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A1:B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42.85"/>
    <col collapsed="false" customWidth="true" hidden="false" outlineLevel="0" max="2" min="2" style="2" width="10.28"/>
  </cols>
  <sheetData>
    <row r="1" customFormat="false" ht="15" hidden="false" customHeight="false" outlineLevel="0" collapsed="false">
      <c r="A1" s="2" t="s">
        <v>1</v>
      </c>
      <c r="B1" s="2" t="s">
        <v>2</v>
      </c>
    </row>
    <row r="2" customFormat="false" ht="15" hidden="false" customHeight="false" outlineLevel="0" collapsed="false">
      <c r="A2" s="2" t="s">
        <v>220</v>
      </c>
      <c r="B2" s="2" t="s">
        <v>221</v>
      </c>
    </row>
    <row r="3" customFormat="false" ht="15" hidden="false" customHeight="false" outlineLevel="0" collapsed="false">
      <c r="A3" s="2" t="s">
        <v>222</v>
      </c>
      <c r="B3" s="2" t="s">
        <v>221</v>
      </c>
    </row>
    <row r="4" customFormat="false" ht="15" hidden="false" customHeight="false" outlineLevel="0" collapsed="false">
      <c r="A4" s="2" t="s">
        <v>223</v>
      </c>
      <c r="B4" s="2" t="s">
        <v>221</v>
      </c>
    </row>
    <row r="5" customFormat="false" ht="15" hidden="false" customHeight="false" outlineLevel="0" collapsed="false">
      <c r="A5" s="2" t="s">
        <v>224</v>
      </c>
      <c r="B5" s="2" t="s">
        <v>221</v>
      </c>
    </row>
    <row r="6" customFormat="false" ht="15" hidden="false" customHeight="false" outlineLevel="0" collapsed="false">
      <c r="A6" s="2" t="s">
        <v>225</v>
      </c>
      <c r="B6" s="2" t="s">
        <v>221</v>
      </c>
    </row>
    <row r="7" customFormat="false" ht="15" hidden="false" customHeight="false" outlineLevel="0" collapsed="false">
      <c r="A7" s="2" t="s">
        <v>226</v>
      </c>
      <c r="B7" s="2" t="s">
        <v>221</v>
      </c>
    </row>
    <row r="8" customFormat="false" ht="15" hidden="false" customHeight="false" outlineLevel="0" collapsed="false">
      <c r="A8" s="2" t="s">
        <v>227</v>
      </c>
      <c r="B8" s="2" t="s">
        <v>221</v>
      </c>
    </row>
    <row r="9" customFormat="false" ht="15" hidden="false" customHeight="false" outlineLevel="0" collapsed="false">
      <c r="A9" s="2" t="s">
        <v>228</v>
      </c>
      <c r="B9" s="2" t="s">
        <v>221</v>
      </c>
    </row>
    <row r="10" customFormat="false" ht="15" hidden="false" customHeight="false" outlineLevel="0" collapsed="false">
      <c r="A10" s="2" t="s">
        <v>229</v>
      </c>
      <c r="B10" s="2" t="s">
        <v>221</v>
      </c>
    </row>
    <row r="11" customFormat="false" ht="15" hidden="false" customHeight="false" outlineLevel="0" collapsed="false">
      <c r="A11" s="2" t="s">
        <v>230</v>
      </c>
      <c r="B11" s="2" t="s">
        <v>2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8T18:50:51Z</dcterms:created>
  <dc:creator>JoeDel</dc:creator>
  <dc:description/>
  <dc:language>en-US</dc:language>
  <cp:lastModifiedBy>Joseph Delaney</cp:lastModifiedBy>
  <dcterms:modified xsi:type="dcterms:W3CDTF">2016-11-08T21:30:53Z</dcterms:modified>
  <cp:revision>0</cp:revision>
  <dc:subject/>
  <dc:title/>
</cp:coreProperties>
</file>